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06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0" uniqueCount="123">
  <si>
    <t>#The information of the 50 individual samples</t>
  </si>
  <si>
    <t>SRA_run</t>
  </si>
  <si>
    <t>BIOSAMPLE</t>
  </si>
  <si>
    <t>Breeds</t>
  </si>
  <si>
    <t>Sequencing depth</t>
  </si>
  <si>
    <t>Total sequencing depth of sample</t>
  </si>
  <si>
    <t>ERR977197</t>
  </si>
  <si>
    <t>SAMEA3497827</t>
  </si>
  <si>
    <t>Berkshire</t>
  </si>
  <si>
    <t>ERR977198</t>
  </si>
  <si>
    <t>ERR977199</t>
  </si>
  <si>
    <t>SAMEA3497828</t>
  </si>
  <si>
    <t>ERR977200</t>
  </si>
  <si>
    <t>SRR5131497</t>
  </si>
  <si>
    <t>SAMN06115550</t>
  </si>
  <si>
    <t>Duroc</t>
  </si>
  <si>
    <t>SRR4341277</t>
  </si>
  <si>
    <t>SAMN05791667</t>
  </si>
  <si>
    <t>SRR6263260</t>
  </si>
  <si>
    <t>SAMN05791666</t>
  </si>
  <si>
    <t>SRR17687116</t>
  </si>
  <si>
    <t>SAMN25146065</t>
  </si>
  <si>
    <t>SRR17687115</t>
  </si>
  <si>
    <t>SAMN25146066</t>
  </si>
  <si>
    <t>SRR13920551</t>
  </si>
  <si>
    <t>SAMN18236810</t>
  </si>
  <si>
    <t>SRR13920546</t>
  </si>
  <si>
    <t>SAMN18236814</t>
  </si>
  <si>
    <t>SRR13920543</t>
  </si>
  <si>
    <t>SAMN18236817</t>
  </si>
  <si>
    <t>SRR18187912</t>
  </si>
  <si>
    <t>SAMN25760471</t>
  </si>
  <si>
    <t>SRR18216578</t>
  </si>
  <si>
    <t>SAMN25760473</t>
  </si>
  <si>
    <t>SRR18319550</t>
  </si>
  <si>
    <t>SAMN25760474</t>
  </si>
  <si>
    <t>SRR18706637</t>
  </si>
  <si>
    <t>SAMN25760470</t>
  </si>
  <si>
    <t>SRR18216579</t>
  </si>
  <si>
    <t>SAMN25760479</t>
  </si>
  <si>
    <t>SRR18216581</t>
  </si>
  <si>
    <t>SAMN25760481</t>
  </si>
  <si>
    <t>SRR18216580</t>
  </si>
  <si>
    <t>SAMN25760482</t>
  </si>
  <si>
    <t>SRR18308432</t>
  </si>
  <si>
    <t>SAMN25760483</t>
  </si>
  <si>
    <t>SRR18117968</t>
  </si>
  <si>
    <t>SAMN25760478</t>
  </si>
  <si>
    <t>SRR1577872</t>
  </si>
  <si>
    <t>SAMN03031138</t>
  </si>
  <si>
    <t>SRR3118615</t>
  </si>
  <si>
    <t>SAMN04440474</t>
  </si>
  <si>
    <t>Hampshire</t>
  </si>
  <si>
    <t>SRR3123253</t>
  </si>
  <si>
    <t>SRR3123254</t>
  </si>
  <si>
    <t>SRR3123260</t>
  </si>
  <si>
    <t>SRR3123270</t>
  </si>
  <si>
    <t>ERR977248</t>
  </si>
  <si>
    <t>SAMEA3497843</t>
  </si>
  <si>
    <t>ERR977249</t>
  </si>
  <si>
    <t>ERR977250</t>
  </si>
  <si>
    <t>SAMEA3497844</t>
  </si>
  <si>
    <t>ERR977251</t>
  </si>
  <si>
    <t>SRR4341267</t>
  </si>
  <si>
    <t>SAMN05791648</t>
  </si>
  <si>
    <t>Landrace</t>
  </si>
  <si>
    <t>SRR4341301</t>
  </si>
  <si>
    <t>SRR4341334</t>
  </si>
  <si>
    <t>SAMN05791656</t>
  </si>
  <si>
    <t>SRR6252605</t>
  </si>
  <si>
    <t>SAMN05791657</t>
  </si>
  <si>
    <t>SRR6261378</t>
  </si>
  <si>
    <t>SAMN05791662</t>
  </si>
  <si>
    <t>SRR17687118</t>
  </si>
  <si>
    <t>SAMN25146077</t>
  </si>
  <si>
    <t>SRR17687117</t>
  </si>
  <si>
    <t>SAMN25146078</t>
  </si>
  <si>
    <t>SRR11475294</t>
  </si>
  <si>
    <t>SAMN14532790</t>
  </si>
  <si>
    <t>SRR11475259</t>
  </si>
  <si>
    <t>SAMN14532478</t>
  </si>
  <si>
    <t>ERR977264</t>
  </si>
  <si>
    <t>SAMEA3497848</t>
  </si>
  <si>
    <t>ERR977265</t>
  </si>
  <si>
    <t>SRR1581024</t>
  </si>
  <si>
    <t>SAMN03031146</t>
  </si>
  <si>
    <t>SRR1581025</t>
  </si>
  <si>
    <t>SAMN03031147</t>
  </si>
  <si>
    <t>SRR9651209</t>
  </si>
  <si>
    <t>SAMN12229115</t>
  </si>
  <si>
    <t>Pietrain</t>
  </si>
  <si>
    <t>SRR9651202</t>
  </si>
  <si>
    <t>SAMN12229114</t>
  </si>
  <si>
    <t>SRR9651208</t>
  </si>
  <si>
    <t>SAMN12229116</t>
  </si>
  <si>
    <t>SRR9651206</t>
  </si>
  <si>
    <t>SAMN12229118</t>
  </si>
  <si>
    <t>SRR9651204</t>
  </si>
  <si>
    <t>SAMN12229112</t>
  </si>
  <si>
    <t>SRR9651205</t>
  </si>
  <si>
    <t>SAMN12229111</t>
  </si>
  <si>
    <t>SRR9651228</t>
  </si>
  <si>
    <t>SAMN12229128</t>
  </si>
  <si>
    <t>SRR9651217</t>
  </si>
  <si>
    <t>SAMN12229132</t>
  </si>
  <si>
    <t>SRR9651203</t>
  </si>
  <si>
    <t>SAMN12229113</t>
  </si>
  <si>
    <t>SRR9651219</t>
  </si>
  <si>
    <t>SAMN12229134</t>
  </si>
  <si>
    <t>SRR9651218</t>
  </si>
  <si>
    <t>SAMN12229133</t>
  </si>
  <si>
    <t>SRR9651231</t>
  </si>
  <si>
    <t>SAMN12229129</t>
  </si>
  <si>
    <t>SRR9651222</t>
  </si>
  <si>
    <t>SAMN12229122</t>
  </si>
  <si>
    <t>SRR9651207</t>
  </si>
  <si>
    <t>SAMN12229117</t>
  </si>
  <si>
    <t>SRR10441783</t>
  </si>
  <si>
    <t>SAMN11405539</t>
  </si>
  <si>
    <t>SRR10441780</t>
  </si>
  <si>
    <t>SRR10441779</t>
  </si>
  <si>
    <t>SAMN11405540</t>
  </si>
  <si>
    <t>SRR10441782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);[Red]\(0.00\)"/>
  </numFmts>
  <fonts count="21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4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5" applyNumberFormat="0" applyFill="0" applyAlignment="0" applyProtection="0">
      <alignment vertical="center"/>
    </xf>
    <xf numFmtId="0" fontId="8" fillId="0" borderId="5" applyNumberFormat="0" applyFill="0" applyAlignment="0" applyProtection="0">
      <alignment vertical="center"/>
    </xf>
    <xf numFmtId="0" fontId="9" fillId="0" borderId="6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7" applyNumberFormat="0" applyAlignment="0" applyProtection="0">
      <alignment vertical="center"/>
    </xf>
    <xf numFmtId="0" fontId="11" fillId="4" borderId="8" applyNumberFormat="0" applyAlignment="0" applyProtection="0">
      <alignment vertical="center"/>
    </xf>
    <xf numFmtId="0" fontId="12" fillId="4" borderId="7" applyNumberFormat="0" applyAlignment="0" applyProtection="0">
      <alignment vertical="center"/>
    </xf>
    <xf numFmtId="0" fontId="13" fillId="5" borderId="9" applyNumberFormat="0" applyAlignment="0" applyProtection="0">
      <alignment vertical="center"/>
    </xf>
    <xf numFmtId="0" fontId="14" fillId="0" borderId="10" applyNumberFormat="0" applyFill="0" applyAlignment="0" applyProtection="0">
      <alignment vertical="center"/>
    </xf>
    <xf numFmtId="0" fontId="15" fillId="0" borderId="11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0" fillId="0" borderId="1" xfId="0" applyFill="1" applyBorder="1" applyAlignment="1">
      <alignment horizontal="left" vertical="center"/>
    </xf>
    <xf numFmtId="0" fontId="1" fillId="0" borderId="1" xfId="0" applyFont="1" applyFill="1" applyBorder="1" applyAlignment="1">
      <alignment horizontal="center" vertical="center"/>
    </xf>
    <xf numFmtId="176" fontId="1" fillId="0" borderId="1" xfId="0" applyNumberFormat="1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176" fontId="0" fillId="0" borderId="1" xfId="0" applyNumberFormat="1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176" fontId="0" fillId="0" borderId="2" xfId="0" applyNumberFormat="1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176" fontId="0" fillId="0" borderId="3" xfId="0" applyNumberForma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64"/>
  <sheetViews>
    <sheetView tabSelected="1" workbookViewId="0">
      <selection activeCell="J6" sqref="J4:J6"/>
    </sheetView>
  </sheetViews>
  <sheetFormatPr defaultColWidth="8.88888888888889" defaultRowHeight="14.4" outlineLevelCol="4"/>
  <cols>
    <col min="1" max="1" width="18.4444444444444" style="1" customWidth="1"/>
    <col min="2" max="2" width="14.1111111111111" style="1" customWidth="1"/>
    <col min="3" max="3" width="26.5555555555556" style="1" customWidth="1"/>
    <col min="4" max="4" width="12.8888888888889" style="1" customWidth="1"/>
    <col min="5" max="5" width="23.6666666666667" style="1" customWidth="1"/>
  </cols>
  <sheetData>
    <row r="1" ht="19" customHeight="1" spans="1:1">
      <c r="A1" s="2" t="s">
        <v>0</v>
      </c>
    </row>
    <row r="2" spans="1:5">
      <c r="A2" s="3" t="s">
        <v>1</v>
      </c>
      <c r="B2" s="3" t="s">
        <v>2</v>
      </c>
      <c r="C2" s="3" t="s">
        <v>3</v>
      </c>
      <c r="D2" s="3" t="s">
        <v>4</v>
      </c>
      <c r="E2" s="4" t="s">
        <v>5</v>
      </c>
    </row>
    <row r="3" spans="1:5">
      <c r="A3" s="5" t="s">
        <v>6</v>
      </c>
      <c r="B3" s="5" t="s">
        <v>7</v>
      </c>
      <c r="C3" s="5" t="s">
        <v>8</v>
      </c>
      <c r="D3" s="6">
        <v>12.346569973644</v>
      </c>
      <c r="E3" s="7">
        <v>14.6087833924446</v>
      </c>
    </row>
    <row r="4" spans="1:5">
      <c r="A4" s="5" t="s">
        <v>9</v>
      </c>
      <c r="B4" s="5"/>
      <c r="C4" s="5" t="s">
        <v>8</v>
      </c>
      <c r="D4" s="6">
        <v>2.26221341880064</v>
      </c>
      <c r="E4" s="7"/>
    </row>
    <row r="5" spans="1:5">
      <c r="A5" s="5" t="s">
        <v>10</v>
      </c>
      <c r="B5" s="5" t="s">
        <v>11</v>
      </c>
      <c r="C5" s="5" t="s">
        <v>8</v>
      </c>
      <c r="D5" s="6">
        <v>10.4456030976475</v>
      </c>
      <c r="E5" s="7">
        <v>12.312585738457</v>
      </c>
    </row>
    <row r="6" spans="1:5">
      <c r="A6" s="5" t="s">
        <v>12</v>
      </c>
      <c r="B6" s="5"/>
      <c r="C6" s="5" t="s">
        <v>8</v>
      </c>
      <c r="D6" s="6">
        <v>1.86698264080955</v>
      </c>
      <c r="E6" s="7"/>
    </row>
    <row r="7" spans="1:5">
      <c r="A7" s="5" t="s">
        <v>13</v>
      </c>
      <c r="B7" s="5" t="s">
        <v>14</v>
      </c>
      <c r="C7" s="5" t="s">
        <v>15</v>
      </c>
      <c r="D7" s="6">
        <v>25.192933288322</v>
      </c>
      <c r="E7" s="7">
        <v>25.192933288322</v>
      </c>
    </row>
    <row r="8" spans="1:5">
      <c r="A8" s="5" t="s">
        <v>16</v>
      </c>
      <c r="B8" s="5" t="s">
        <v>17</v>
      </c>
      <c r="C8" s="5" t="s">
        <v>15</v>
      </c>
      <c r="D8" s="6">
        <v>26.8475533990336</v>
      </c>
      <c r="E8" s="7">
        <v>49.9399055632382</v>
      </c>
    </row>
    <row r="9" spans="1:5">
      <c r="A9" s="5" t="s">
        <v>18</v>
      </c>
      <c r="B9" s="5" t="s">
        <v>19</v>
      </c>
      <c r="C9" s="5" t="s">
        <v>15</v>
      </c>
      <c r="D9" s="6">
        <v>20.6369823719617</v>
      </c>
      <c r="E9" s="7">
        <v>44.3409264011811</v>
      </c>
    </row>
    <row r="10" spans="1:5">
      <c r="A10" s="5" t="s">
        <v>20</v>
      </c>
      <c r="B10" s="5" t="s">
        <v>21</v>
      </c>
      <c r="C10" s="5" t="s">
        <v>15</v>
      </c>
      <c r="D10" s="6">
        <v>48.3653564572284</v>
      </c>
      <c r="E10" s="7">
        <v>48.3653564572284</v>
      </c>
    </row>
    <row r="11" spans="1:5">
      <c r="A11" s="5" t="s">
        <v>22</v>
      </c>
      <c r="B11" s="5" t="s">
        <v>23</v>
      </c>
      <c r="C11" s="5" t="s">
        <v>15</v>
      </c>
      <c r="D11" s="6">
        <v>48.7558162236033</v>
      </c>
      <c r="E11" s="7">
        <v>48.7558162236033</v>
      </c>
    </row>
    <row r="12" spans="1:5">
      <c r="A12" s="5" t="s">
        <v>24</v>
      </c>
      <c r="B12" s="5" t="s">
        <v>25</v>
      </c>
      <c r="C12" s="5" t="s">
        <v>15</v>
      </c>
      <c r="D12" s="6">
        <v>52.8633716200827</v>
      </c>
      <c r="E12" s="7">
        <v>52.8633716200827</v>
      </c>
    </row>
    <row r="13" spans="1:5">
      <c r="A13" s="5" t="s">
        <v>26</v>
      </c>
      <c r="B13" s="5" t="s">
        <v>27</v>
      </c>
      <c r="C13" s="5" t="s">
        <v>15</v>
      </c>
      <c r="D13" s="6">
        <v>46.6302508703999</v>
      </c>
      <c r="E13" s="7">
        <v>46.6302508703999</v>
      </c>
    </row>
    <row r="14" spans="1:5">
      <c r="A14" s="5" t="s">
        <v>28</v>
      </c>
      <c r="B14" s="5" t="s">
        <v>29</v>
      </c>
      <c r="C14" s="5" t="s">
        <v>15</v>
      </c>
      <c r="D14" s="6">
        <v>47.6055868284906</v>
      </c>
      <c r="E14" s="7">
        <v>47.6055868284906</v>
      </c>
    </row>
    <row r="15" spans="1:5">
      <c r="A15" s="5" t="s">
        <v>30</v>
      </c>
      <c r="B15" s="5" t="s">
        <v>31</v>
      </c>
      <c r="C15" s="5" t="s">
        <v>15</v>
      </c>
      <c r="D15" s="6">
        <v>50.7134025314808</v>
      </c>
      <c r="E15" s="7">
        <v>50.7134025314808</v>
      </c>
    </row>
    <row r="16" spans="1:5">
      <c r="A16" s="5" t="s">
        <v>32</v>
      </c>
      <c r="B16" s="5" t="s">
        <v>33</v>
      </c>
      <c r="C16" s="5" t="s">
        <v>15</v>
      </c>
      <c r="D16" s="6">
        <v>45.1957179578954</v>
      </c>
      <c r="E16" s="7">
        <v>45.1957179578954</v>
      </c>
    </row>
    <row r="17" spans="1:5">
      <c r="A17" s="5" t="s">
        <v>34</v>
      </c>
      <c r="B17" s="5" t="s">
        <v>35</v>
      </c>
      <c r="C17" s="5" t="s">
        <v>15</v>
      </c>
      <c r="D17" s="6">
        <v>47.9346305274461</v>
      </c>
      <c r="E17" s="7">
        <v>47.9346305274461</v>
      </c>
    </row>
    <row r="18" spans="1:5">
      <c r="A18" s="5" t="s">
        <v>36</v>
      </c>
      <c r="B18" s="5" t="s">
        <v>37</v>
      </c>
      <c r="C18" s="5" t="s">
        <v>15</v>
      </c>
      <c r="D18" s="6">
        <v>45.9196954413822</v>
      </c>
      <c r="E18" s="7">
        <v>45.9196954413822</v>
      </c>
    </row>
    <row r="19" spans="1:5">
      <c r="A19" s="5" t="s">
        <v>38</v>
      </c>
      <c r="B19" s="5" t="s">
        <v>39</v>
      </c>
      <c r="C19" s="5" t="s">
        <v>15</v>
      </c>
      <c r="D19" s="6">
        <v>50.7947483161423</v>
      </c>
      <c r="E19" s="7">
        <v>50.7947483161423</v>
      </c>
    </row>
    <row r="20" spans="1:5">
      <c r="A20" s="5" t="s">
        <v>40</v>
      </c>
      <c r="B20" s="5" t="s">
        <v>41</v>
      </c>
      <c r="C20" s="5" t="s">
        <v>15</v>
      </c>
      <c r="D20" s="6">
        <v>50.9297823186802</v>
      </c>
      <c r="E20" s="7">
        <v>50.9297823186802</v>
      </c>
    </row>
    <row r="21" spans="1:5">
      <c r="A21" s="5" t="s">
        <v>42</v>
      </c>
      <c r="B21" s="5" t="s">
        <v>43</v>
      </c>
      <c r="C21" s="5" t="s">
        <v>15</v>
      </c>
      <c r="D21" s="6">
        <v>49.4171574529008</v>
      </c>
      <c r="E21" s="7">
        <v>49.4171574529008</v>
      </c>
    </row>
    <row r="22" spans="1:5">
      <c r="A22" s="5" t="s">
        <v>44</v>
      </c>
      <c r="B22" s="5" t="s">
        <v>45</v>
      </c>
      <c r="C22" s="5" t="s">
        <v>15</v>
      </c>
      <c r="D22" s="6">
        <v>50.3066736081736</v>
      </c>
      <c r="E22" s="7">
        <v>50.3066736081736</v>
      </c>
    </row>
    <row r="23" spans="1:5">
      <c r="A23" s="5" t="s">
        <v>46</v>
      </c>
      <c r="B23" s="5" t="s">
        <v>47</v>
      </c>
      <c r="C23" s="5" t="s">
        <v>15</v>
      </c>
      <c r="D23" s="6">
        <v>46.1812221390688</v>
      </c>
      <c r="E23" s="7">
        <v>46.1812221390688</v>
      </c>
    </row>
    <row r="24" spans="1:5">
      <c r="A24" s="5" t="s">
        <v>48</v>
      </c>
      <c r="B24" s="5" t="s">
        <v>49</v>
      </c>
      <c r="C24" s="5" t="s">
        <v>15</v>
      </c>
      <c r="D24" s="6">
        <v>18.0181600950119</v>
      </c>
      <c r="E24" s="7">
        <v>18.0181600950119</v>
      </c>
    </row>
    <row r="25" spans="1:5">
      <c r="A25" s="5" t="s">
        <v>50</v>
      </c>
      <c r="B25" s="5" t="s">
        <v>51</v>
      </c>
      <c r="C25" s="5" t="s">
        <v>52</v>
      </c>
      <c r="D25" s="6">
        <v>18.5601961246868</v>
      </c>
      <c r="E25" s="7">
        <v>85.775319200859</v>
      </c>
    </row>
    <row r="26" spans="1:5">
      <c r="A26" s="5" t="s">
        <v>53</v>
      </c>
      <c r="B26" s="5"/>
      <c r="C26" s="5" t="s">
        <v>52</v>
      </c>
      <c r="D26" s="6">
        <v>21.1199159698044</v>
      </c>
      <c r="E26" s="7"/>
    </row>
    <row r="27" spans="1:5">
      <c r="A27" s="5" t="s">
        <v>54</v>
      </c>
      <c r="B27" s="5"/>
      <c r="C27" s="5" t="s">
        <v>52</v>
      </c>
      <c r="D27" s="6">
        <v>18.8170844043862</v>
      </c>
      <c r="E27" s="7"/>
    </row>
    <row r="28" spans="1:5">
      <c r="A28" s="5" t="s">
        <v>55</v>
      </c>
      <c r="B28" s="5"/>
      <c r="C28" s="5" t="s">
        <v>52</v>
      </c>
      <c r="D28" s="6">
        <v>16.8567256694758</v>
      </c>
      <c r="E28" s="7"/>
    </row>
    <row r="29" spans="1:5">
      <c r="A29" s="5" t="s">
        <v>56</v>
      </c>
      <c r="B29" s="5"/>
      <c r="C29" s="5" t="s">
        <v>52</v>
      </c>
      <c r="D29" s="6">
        <v>10.4213970325058</v>
      </c>
      <c r="E29" s="7"/>
    </row>
    <row r="30" spans="1:5">
      <c r="A30" s="5" t="s">
        <v>57</v>
      </c>
      <c r="B30" s="5" t="s">
        <v>58</v>
      </c>
      <c r="C30" s="5" t="s">
        <v>52</v>
      </c>
      <c r="D30" s="6">
        <v>7.04903598737514</v>
      </c>
      <c r="E30" s="7">
        <v>14.5406240702177</v>
      </c>
    </row>
    <row r="31" spans="1:5">
      <c r="A31" s="5" t="s">
        <v>59</v>
      </c>
      <c r="B31" s="5"/>
      <c r="C31" s="5" t="s">
        <v>52</v>
      </c>
      <c r="D31" s="6">
        <v>7.49158808284255</v>
      </c>
      <c r="E31" s="7"/>
    </row>
    <row r="32" spans="1:5">
      <c r="A32" s="5" t="s">
        <v>60</v>
      </c>
      <c r="B32" s="5" t="s">
        <v>61</v>
      </c>
      <c r="C32" s="5" t="s">
        <v>52</v>
      </c>
      <c r="D32" s="6">
        <v>7.20919659161162</v>
      </c>
      <c r="E32" s="7">
        <v>13.4103641330166</v>
      </c>
    </row>
    <row r="33" spans="1:5">
      <c r="A33" s="5" t="s">
        <v>62</v>
      </c>
      <c r="B33" s="5"/>
      <c r="C33" s="5" t="s">
        <v>52</v>
      </c>
      <c r="D33" s="6">
        <v>6.20116754140501</v>
      </c>
      <c r="E33" s="7"/>
    </row>
    <row r="34" spans="1:5">
      <c r="A34" s="5" t="s">
        <v>63</v>
      </c>
      <c r="B34" s="5" t="s">
        <v>64</v>
      </c>
      <c r="C34" s="5" t="s">
        <v>65</v>
      </c>
      <c r="D34" s="6">
        <v>14.6296264642241</v>
      </c>
      <c r="E34" s="7">
        <v>36.2921478984316</v>
      </c>
    </row>
    <row r="35" spans="1:5">
      <c r="A35" s="5" t="s">
        <v>66</v>
      </c>
      <c r="B35" s="5"/>
      <c r="C35" s="5" t="s">
        <v>65</v>
      </c>
      <c r="D35" s="6">
        <v>15.1804819363551</v>
      </c>
      <c r="E35" s="7"/>
    </row>
    <row r="36" spans="1:5">
      <c r="A36" s="5" t="s">
        <v>67</v>
      </c>
      <c r="B36" s="5" t="s">
        <v>68</v>
      </c>
      <c r="C36" s="5" t="s">
        <v>65</v>
      </c>
      <c r="D36" s="6">
        <v>11.3068758427423</v>
      </c>
      <c r="E36" s="7">
        <v>28.6545865482543</v>
      </c>
    </row>
    <row r="37" spans="1:5">
      <c r="A37" s="5" t="s">
        <v>69</v>
      </c>
      <c r="B37" s="5" t="s">
        <v>70</v>
      </c>
      <c r="C37" s="5" t="s">
        <v>65</v>
      </c>
      <c r="D37" s="6">
        <v>21.1562668048189</v>
      </c>
      <c r="E37" s="7">
        <v>45.158729414229</v>
      </c>
    </row>
    <row r="38" spans="1:5">
      <c r="A38" s="5" t="s">
        <v>71</v>
      </c>
      <c r="B38" s="5" t="s">
        <v>72</v>
      </c>
      <c r="C38" s="5" t="s">
        <v>65</v>
      </c>
      <c r="D38" s="6">
        <v>18.3822032021768</v>
      </c>
      <c r="E38" s="7">
        <v>41.2021094104871</v>
      </c>
    </row>
    <row r="39" spans="1:5">
      <c r="A39" s="5" t="s">
        <v>73</v>
      </c>
      <c r="B39" s="5" t="s">
        <v>74</v>
      </c>
      <c r="C39" s="5" t="s">
        <v>65</v>
      </c>
      <c r="D39" s="6">
        <v>49.3610288614844</v>
      </c>
      <c r="E39" s="7">
        <v>49.3610288614844</v>
      </c>
    </row>
    <row r="40" spans="1:5">
      <c r="A40" s="5" t="s">
        <v>75</v>
      </c>
      <c r="B40" s="5" t="s">
        <v>76</v>
      </c>
      <c r="C40" s="5" t="s">
        <v>65</v>
      </c>
      <c r="D40" s="6">
        <v>48.6907395958741</v>
      </c>
      <c r="E40" s="7">
        <v>48.6907395958741</v>
      </c>
    </row>
    <row r="41" spans="1:5">
      <c r="A41" s="5" t="s">
        <v>77</v>
      </c>
      <c r="B41" s="5" t="s">
        <v>78</v>
      </c>
      <c r="C41" s="5" t="s">
        <v>65</v>
      </c>
      <c r="D41" s="6">
        <v>15.3555785426089</v>
      </c>
      <c r="E41" s="7">
        <v>15.3555785426089</v>
      </c>
    </row>
    <row r="42" spans="1:5">
      <c r="A42" s="5" t="s">
        <v>79</v>
      </c>
      <c r="B42" s="5" t="s">
        <v>80</v>
      </c>
      <c r="C42" s="5" t="s">
        <v>65</v>
      </c>
      <c r="D42" s="6">
        <v>14.9078122970423</v>
      </c>
      <c r="E42" s="7">
        <v>14.9078122970423</v>
      </c>
    </row>
    <row r="43" spans="1:5">
      <c r="A43" s="5" t="s">
        <v>81</v>
      </c>
      <c r="B43" s="8" t="s">
        <v>82</v>
      </c>
      <c r="C43" s="5" t="s">
        <v>65</v>
      </c>
      <c r="D43" s="6">
        <v>6.70650607449647</v>
      </c>
      <c r="E43" s="9">
        <f>D43+D44</f>
        <v>13.1300992898513</v>
      </c>
    </row>
    <row r="44" spans="1:5">
      <c r="A44" s="5" t="s">
        <v>83</v>
      </c>
      <c r="B44" s="10"/>
      <c r="C44" s="5" t="s">
        <v>65</v>
      </c>
      <c r="D44" s="6">
        <v>6.42359321535483</v>
      </c>
      <c r="E44" s="11"/>
    </row>
    <row r="45" spans="1:5">
      <c r="A45" s="5" t="s">
        <v>84</v>
      </c>
      <c r="B45" s="5" t="s">
        <v>85</v>
      </c>
      <c r="C45" s="5" t="s">
        <v>65</v>
      </c>
      <c r="D45" s="6">
        <v>14.060948166466</v>
      </c>
      <c r="E45" s="7">
        <v>14.060948166466</v>
      </c>
    </row>
    <row r="46" spans="1:5">
      <c r="A46" s="5" t="s">
        <v>86</v>
      </c>
      <c r="B46" s="5" t="s">
        <v>87</v>
      </c>
      <c r="C46" s="5" t="s">
        <v>65</v>
      </c>
      <c r="D46" s="6">
        <v>14.460270474734</v>
      </c>
      <c r="E46" s="7">
        <v>14.460270474734</v>
      </c>
    </row>
    <row r="47" spans="1:5">
      <c r="A47" s="5" t="s">
        <v>88</v>
      </c>
      <c r="B47" s="5" t="s">
        <v>89</v>
      </c>
      <c r="C47" s="5" t="s">
        <v>90</v>
      </c>
      <c r="D47" s="6">
        <v>26.0828037451599</v>
      </c>
      <c r="E47" s="7">
        <v>26.0828037451599</v>
      </c>
    </row>
    <row r="48" spans="1:5">
      <c r="A48" s="5" t="s">
        <v>91</v>
      </c>
      <c r="B48" s="5" t="s">
        <v>92</v>
      </c>
      <c r="C48" s="5" t="s">
        <v>90</v>
      </c>
      <c r="D48" s="6">
        <v>26.1066683206976</v>
      </c>
      <c r="E48" s="7">
        <v>26.1066683206976</v>
      </c>
    </row>
    <row r="49" spans="1:5">
      <c r="A49" s="5" t="s">
        <v>93</v>
      </c>
      <c r="B49" s="5" t="s">
        <v>94</v>
      </c>
      <c r="C49" s="5" t="s">
        <v>90</v>
      </c>
      <c r="D49" s="6">
        <v>25.6283833338756</v>
      </c>
      <c r="E49" s="7">
        <v>25.6283833338756</v>
      </c>
    </row>
    <row r="50" spans="1:5">
      <c r="A50" s="5" t="s">
        <v>95</v>
      </c>
      <c r="B50" s="5" t="s">
        <v>96</v>
      </c>
      <c r="C50" s="5" t="s">
        <v>90</v>
      </c>
      <c r="D50" s="6">
        <v>26.706240929945</v>
      </c>
      <c r="E50" s="7">
        <v>26.706240929945</v>
      </c>
    </row>
    <row r="51" spans="1:5">
      <c r="A51" s="5" t="s">
        <v>97</v>
      </c>
      <c r="B51" s="5" t="s">
        <v>98</v>
      </c>
      <c r="C51" s="5" t="s">
        <v>90</v>
      </c>
      <c r="D51" s="6">
        <v>22.9318869781668</v>
      </c>
      <c r="E51" s="7">
        <v>22.9318869781668</v>
      </c>
    </row>
    <row r="52" spans="1:5">
      <c r="A52" s="5" t="s">
        <v>99</v>
      </c>
      <c r="B52" s="5" t="s">
        <v>100</v>
      </c>
      <c r="C52" s="5" t="s">
        <v>90</v>
      </c>
      <c r="D52" s="6">
        <v>26.5329186867537</v>
      </c>
      <c r="E52" s="7">
        <v>26.5329186867537</v>
      </c>
    </row>
    <row r="53" spans="1:5">
      <c r="A53" s="5" t="s">
        <v>101</v>
      </c>
      <c r="B53" s="5" t="s">
        <v>102</v>
      </c>
      <c r="C53" s="5" t="s">
        <v>90</v>
      </c>
      <c r="D53" s="6">
        <v>26.5178601991345</v>
      </c>
      <c r="E53" s="7">
        <v>26.5178601991345</v>
      </c>
    </row>
    <row r="54" spans="1:5">
      <c r="A54" s="5" t="s">
        <v>103</v>
      </c>
      <c r="B54" s="5" t="s">
        <v>104</v>
      </c>
      <c r="C54" s="5" t="s">
        <v>90</v>
      </c>
      <c r="D54" s="6">
        <v>23.3401855497348</v>
      </c>
      <c r="E54" s="7">
        <v>23.3401855497348</v>
      </c>
    </row>
    <row r="55" spans="1:5">
      <c r="A55" s="5" t="s">
        <v>105</v>
      </c>
      <c r="B55" s="5" t="s">
        <v>106</v>
      </c>
      <c r="C55" s="5" t="s">
        <v>90</v>
      </c>
      <c r="D55" s="6">
        <v>22.4158393258061</v>
      </c>
      <c r="E55" s="7">
        <v>22.4158393258061</v>
      </c>
    </row>
    <row r="56" spans="1:5">
      <c r="A56" s="5" t="s">
        <v>107</v>
      </c>
      <c r="B56" s="5" t="s">
        <v>108</v>
      </c>
      <c r="C56" s="5" t="s">
        <v>90</v>
      </c>
      <c r="D56" s="6">
        <v>23.8241329352813</v>
      </c>
      <c r="E56" s="7">
        <v>23.8241329352813</v>
      </c>
    </row>
    <row r="57" spans="1:5">
      <c r="A57" s="5" t="s">
        <v>109</v>
      </c>
      <c r="B57" s="5" t="s">
        <v>110</v>
      </c>
      <c r="C57" s="5" t="s">
        <v>90</v>
      </c>
      <c r="D57" s="6">
        <v>23.5147884196141</v>
      </c>
      <c r="E57" s="7">
        <v>23.5147884196141</v>
      </c>
    </row>
    <row r="58" spans="1:5">
      <c r="A58" s="5" t="s">
        <v>111</v>
      </c>
      <c r="B58" s="5" t="s">
        <v>112</v>
      </c>
      <c r="C58" s="5" t="s">
        <v>90</v>
      </c>
      <c r="D58" s="6">
        <v>22.8140490677773</v>
      </c>
      <c r="E58" s="7">
        <v>22.8140490677773</v>
      </c>
    </row>
    <row r="59" spans="1:5">
      <c r="A59" s="5" t="s">
        <v>113</v>
      </c>
      <c r="B59" s="5" t="s">
        <v>114</v>
      </c>
      <c r="C59" s="5" t="s">
        <v>90</v>
      </c>
      <c r="D59" s="6">
        <v>25.6727614453519</v>
      </c>
      <c r="E59" s="7">
        <v>25.6727614453519</v>
      </c>
    </row>
    <row r="60" spans="1:5">
      <c r="A60" s="5" t="s">
        <v>115</v>
      </c>
      <c r="B60" s="5" t="s">
        <v>116</v>
      </c>
      <c r="C60" s="5" t="s">
        <v>90</v>
      </c>
      <c r="D60" s="6">
        <v>25.9139324992679</v>
      </c>
      <c r="E60" s="7">
        <v>25.9139324992679</v>
      </c>
    </row>
    <row r="61" spans="1:5">
      <c r="A61" s="5" t="s">
        <v>117</v>
      </c>
      <c r="B61" s="5" t="s">
        <v>118</v>
      </c>
      <c r="C61" s="5" t="s">
        <v>90</v>
      </c>
      <c r="D61" s="6">
        <v>60.3898903458823</v>
      </c>
      <c r="E61" s="7">
        <v>112.149399668109</v>
      </c>
    </row>
    <row r="62" spans="1:5">
      <c r="A62" s="5" t="s">
        <v>119</v>
      </c>
      <c r="B62" s="5"/>
      <c r="C62" s="5" t="s">
        <v>90</v>
      </c>
      <c r="D62" s="6">
        <v>51.7595093222269</v>
      </c>
      <c r="E62" s="7"/>
    </row>
    <row r="63" spans="1:5">
      <c r="A63" s="5" t="s">
        <v>120</v>
      </c>
      <c r="B63" s="5" t="s">
        <v>121</v>
      </c>
      <c r="C63" s="5" t="s">
        <v>90</v>
      </c>
      <c r="D63" s="6">
        <v>53.0777177626655</v>
      </c>
      <c r="E63" s="7">
        <v>113.627452575408</v>
      </c>
    </row>
    <row r="64" spans="1:5">
      <c r="A64" s="5" t="s">
        <v>122</v>
      </c>
      <c r="B64" s="5"/>
      <c r="C64" s="5" t="s">
        <v>90</v>
      </c>
      <c r="D64" s="6">
        <v>60.549734812742</v>
      </c>
      <c r="E64" s="7"/>
    </row>
  </sheetData>
  <mergeCells count="16">
    <mergeCell ref="B3:B4"/>
    <mergeCell ref="B5:B6"/>
    <mergeCell ref="B25:B29"/>
    <mergeCell ref="B30:B31"/>
    <mergeCell ref="B32:B33"/>
    <mergeCell ref="B43:B44"/>
    <mergeCell ref="B61:B62"/>
    <mergeCell ref="B63:B64"/>
    <mergeCell ref="E3:E4"/>
    <mergeCell ref="E5:E6"/>
    <mergeCell ref="E25:E29"/>
    <mergeCell ref="E30:E31"/>
    <mergeCell ref="E32:E33"/>
    <mergeCell ref="E43:E44"/>
    <mergeCell ref="E61:E62"/>
    <mergeCell ref="E63:E64"/>
  </mergeCells>
  <conditionalFormatting sqref="A1">
    <cfRule type="duplicateValues" dxfId="0" priority="1"/>
  </conditionalFormatting>
  <conditionalFormatting sqref="A3:A64">
    <cfRule type="duplicateValues" dxfId="0" priority="3"/>
  </conditionalFormatting>
  <conditionalFormatting sqref="E2:E43 E45:E64">
    <cfRule type="duplicateValues" dxfId="0" priority="2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ng</dc:creator>
  <cp:lastModifiedBy>Zhengyao</cp:lastModifiedBy>
  <dcterms:created xsi:type="dcterms:W3CDTF">2025-05-09T20:44:46Z</dcterms:created>
  <dcterms:modified xsi:type="dcterms:W3CDTF">2025-05-09T21:00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FA9800AC2754F35A999883ADC25B18D_11</vt:lpwstr>
  </property>
  <property fmtid="{D5CDD505-2E9C-101B-9397-08002B2CF9AE}" pid="3" name="KSOProductBuildVer">
    <vt:lpwstr>2052-12.1.0.20784</vt:lpwstr>
  </property>
</Properties>
</file>